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atsumi/Desktop/"/>
    </mc:Choice>
  </mc:AlternateContent>
  <xr:revisionPtr revIDLastSave="0" documentId="8_{2F77A2F2-0450-F947-BEF5-E57D49DF8BDB}" xr6:coauthVersionLast="28" xr6:coauthVersionMax="28" xr10:uidLastSave="{00000000-0000-0000-0000-000000000000}"/>
  <bookViews>
    <workbookView xWindow="2880" yWindow="4580" windowWidth="27240" windowHeight="17380" tabRatio="500" xr2:uid="{00000000-000D-0000-FFFF-FFFF00000000}"/>
  </bookViews>
  <sheets>
    <sheet name="Sheet1" sheetId="1" r:id="rId1"/>
  </sheets>
  <calcPr calcId="17102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12" i="1" l="1"/>
  <c r="G12" i="1"/>
</calcChain>
</file>

<file path=xl/sharedStrings.xml><?xml version="1.0" encoding="utf-8"?>
<sst xmlns="http://schemas.openxmlformats.org/spreadsheetml/2006/main" count="34" uniqueCount="18">
  <si>
    <t>Average</t>
  </si>
  <si>
    <t>STDEV</t>
  </si>
  <si>
    <t>Adhfe1</t>
  </si>
  <si>
    <t>Leng9</t>
  </si>
  <si>
    <t>Dchs1</t>
  </si>
  <si>
    <t>Nagk</t>
  </si>
  <si>
    <t>Mxd3</t>
  </si>
  <si>
    <t>Acsl3</t>
  </si>
  <si>
    <t>Gt(ROSA)26Sor</t>
    <phoneticPr fontId="2"/>
  </si>
  <si>
    <t>AA465934</t>
  </si>
  <si>
    <t>Rabbit IgG control</t>
    <phoneticPr fontId="2"/>
  </si>
  <si>
    <t>Anti-5hmC</t>
    <phoneticPr fontId="2"/>
  </si>
  <si>
    <t>2610020C07Rik</t>
    <phoneticPr fontId="2"/>
  </si>
  <si>
    <t>antibody</t>
    <phoneticPr fontId="2"/>
  </si>
  <si>
    <t xml:space="preserve"> hMeDIP1</t>
    <phoneticPr fontId="2"/>
  </si>
  <si>
    <t xml:space="preserve"> hMeDIP2</t>
    <phoneticPr fontId="2"/>
  </si>
  <si>
    <t xml:space="preserve"> hMeDIP3</t>
    <phoneticPr fontId="2"/>
  </si>
  <si>
    <t>Figure_7_figure_supplement_2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name val="ＭＳ Ｐゴシック"/>
      <charset val="128"/>
    </font>
    <font>
      <i/>
      <sz val="11"/>
      <name val="ＭＳ Ｐゴシック"/>
      <family val="2"/>
      <charset val="128"/>
    </font>
    <font>
      <sz val="6"/>
      <name val="ＭＳ Ｐゴシック"/>
      <family val="2"/>
      <charset val="128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5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22" xfId="0" applyBorder="1"/>
    <xf numFmtId="0" fontId="0" fillId="0" borderId="23" xfId="0" applyBorder="1"/>
    <xf numFmtId="0" fontId="0" fillId="0" borderId="13" xfId="0" applyBorder="1"/>
    <xf numFmtId="0" fontId="0" fillId="0" borderId="14" xfId="0" applyBorder="1"/>
    <xf numFmtId="0" fontId="0" fillId="0" borderId="3" xfId="0" applyBorder="1"/>
    <xf numFmtId="0" fontId="0" fillId="0" borderId="4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" xfId="0" applyBorder="1"/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21" xfId="0" applyFont="1" applyBorder="1"/>
    <xf numFmtId="0" fontId="0" fillId="0" borderId="15" xfId="0" applyBorder="1"/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28"/>
  <sheetViews>
    <sheetView tabSelected="1" workbookViewId="0">
      <selection activeCell="B1" sqref="B1"/>
    </sheetView>
  </sheetViews>
  <sheetFormatPr baseColWidth="10" defaultColWidth="12.83203125" defaultRowHeight="14"/>
  <cols>
    <col min="2" max="2" width="13.83203125" bestFit="1" customWidth="1"/>
    <col min="3" max="3" width="15.5" bestFit="1" customWidth="1"/>
  </cols>
  <sheetData>
    <row r="1" spans="2:8" ht="15" thickBot="1">
      <c r="B1" t="s">
        <v>17</v>
      </c>
    </row>
    <row r="2" spans="2:8" ht="15" thickBot="1">
      <c r="B2" s="18"/>
      <c r="C2" s="19" t="s">
        <v>13</v>
      </c>
      <c r="D2" s="19" t="s">
        <v>14</v>
      </c>
      <c r="E2" s="19" t="s">
        <v>15</v>
      </c>
      <c r="F2" s="19" t="s">
        <v>16</v>
      </c>
      <c r="G2" s="19" t="s">
        <v>0</v>
      </c>
      <c r="H2" s="20" t="s">
        <v>1</v>
      </c>
    </row>
    <row r="3" spans="2:8" ht="15" thickTop="1">
      <c r="B3" s="24" t="s">
        <v>2</v>
      </c>
      <c r="C3" s="3" t="s">
        <v>10</v>
      </c>
      <c r="D3" s="3">
        <v>0</v>
      </c>
      <c r="E3" s="3">
        <v>0</v>
      </c>
      <c r="F3" s="3">
        <v>0</v>
      </c>
      <c r="G3" s="3">
        <v>0</v>
      </c>
      <c r="H3" s="4">
        <v>0</v>
      </c>
    </row>
    <row r="4" spans="2:8" ht="15" thickBot="1">
      <c r="B4" s="22"/>
      <c r="C4" s="5" t="s">
        <v>11</v>
      </c>
      <c r="D4" s="5">
        <v>23.487047</v>
      </c>
      <c r="E4" s="5">
        <v>12.804543000000001</v>
      </c>
      <c r="F4" s="5">
        <v>10.933472</v>
      </c>
      <c r="G4" s="5">
        <v>15.741687333333333</v>
      </c>
      <c r="H4" s="6">
        <v>6.7726046648450042</v>
      </c>
    </row>
    <row r="5" spans="2:8" ht="15" thickBot="1">
      <c r="B5" s="11"/>
      <c r="C5" s="12"/>
      <c r="D5" s="12"/>
      <c r="E5" s="12"/>
      <c r="F5" s="12"/>
      <c r="G5" s="12"/>
      <c r="H5" s="13"/>
    </row>
    <row r="6" spans="2:8">
      <c r="B6" s="21" t="s">
        <v>3</v>
      </c>
      <c r="C6" s="14" t="s">
        <v>10</v>
      </c>
      <c r="D6" s="15">
        <v>1.5835695E-2</v>
      </c>
      <c r="E6" s="15">
        <v>0</v>
      </c>
      <c r="F6" s="15">
        <v>0</v>
      </c>
      <c r="G6" s="15">
        <v>5.2785649999999998E-3</v>
      </c>
      <c r="H6" s="16">
        <v>9.1427427710548109E-3</v>
      </c>
    </row>
    <row r="7" spans="2:8" ht="15" thickBot="1">
      <c r="B7" s="22"/>
      <c r="C7" s="10" t="s">
        <v>11</v>
      </c>
      <c r="D7" s="5">
        <v>8.4587509999999995</v>
      </c>
      <c r="E7" s="5">
        <v>2.9175176999999999</v>
      </c>
      <c r="F7" s="5">
        <v>2.9427368999999999</v>
      </c>
      <c r="G7" s="5">
        <v>4.7730018666666663</v>
      </c>
      <c r="H7" s="6">
        <v>3.1919772880477595</v>
      </c>
    </row>
    <row r="8" spans="2:8" ht="15" thickBot="1">
      <c r="B8" s="11"/>
      <c r="C8" s="12"/>
      <c r="D8" s="12"/>
      <c r="E8" s="12"/>
      <c r="F8" s="12"/>
      <c r="G8" s="12"/>
      <c r="H8" s="13"/>
    </row>
    <row r="9" spans="2:8">
      <c r="B9" s="21" t="s">
        <v>4</v>
      </c>
      <c r="C9" s="14" t="s">
        <v>10</v>
      </c>
      <c r="D9" s="15">
        <v>3.4782149999999998E-2</v>
      </c>
      <c r="E9" s="15">
        <v>7.8780849999999999E-2</v>
      </c>
      <c r="F9" s="15">
        <v>4.0884524999999998E-2</v>
      </c>
      <c r="G9" s="15">
        <v>5.1482508333333302E-2</v>
      </c>
      <c r="H9" s="16">
        <v>2.3837141994641646E-2</v>
      </c>
    </row>
    <row r="10" spans="2:8" ht="15" thickBot="1">
      <c r="B10" s="22"/>
      <c r="C10" s="10" t="s">
        <v>11</v>
      </c>
      <c r="D10" s="5">
        <v>19.660059</v>
      </c>
      <c r="E10" s="5">
        <v>18.836212</v>
      </c>
      <c r="F10" s="5">
        <v>14.208729999999999</v>
      </c>
      <c r="G10" s="5">
        <v>17.568333666666664</v>
      </c>
      <c r="H10" s="6">
        <v>2.9385172396401509</v>
      </c>
    </row>
    <row r="11" spans="2:8" ht="15" thickBot="1">
      <c r="B11" s="11"/>
      <c r="C11" s="12"/>
      <c r="D11" s="12"/>
      <c r="E11" s="12"/>
      <c r="F11" s="12"/>
      <c r="G11" s="12"/>
      <c r="H11" s="13"/>
    </row>
    <row r="12" spans="2:8">
      <c r="B12" s="21" t="s">
        <v>5</v>
      </c>
      <c r="C12" s="14" t="s">
        <v>10</v>
      </c>
      <c r="D12" s="15">
        <v>0.98452013999999999</v>
      </c>
      <c r="E12" s="15">
        <v>5.1950268000000004E-3</v>
      </c>
      <c r="F12" s="15">
        <v>7.5315740000000001E-3</v>
      </c>
      <c r="G12" s="15">
        <f>AVERAGE(D12:F12)</f>
        <v>0.33241558026666668</v>
      </c>
      <c r="H12" s="16">
        <f>STDEV(D12:F12)</f>
        <v>0.56474032305295663</v>
      </c>
    </row>
    <row r="13" spans="2:8" ht="15" thickBot="1">
      <c r="B13" s="22"/>
      <c r="C13" s="10" t="s">
        <v>11</v>
      </c>
      <c r="D13" s="5">
        <v>13.358896</v>
      </c>
      <c r="E13" s="5">
        <v>9.1825369999999999</v>
      </c>
      <c r="F13" s="5">
        <v>7.9658949999999997</v>
      </c>
      <c r="G13" s="5">
        <v>10.169109333333333</v>
      </c>
      <c r="H13" s="6">
        <v>2.828623105536392</v>
      </c>
    </row>
    <row r="14" spans="2:8" ht="15" thickBot="1">
      <c r="B14" s="11"/>
      <c r="C14" s="12"/>
      <c r="D14" s="12"/>
      <c r="E14" s="12"/>
      <c r="F14" s="12"/>
      <c r="G14" s="12"/>
      <c r="H14" s="13"/>
    </row>
    <row r="15" spans="2:8">
      <c r="B15" s="21" t="s">
        <v>6</v>
      </c>
      <c r="C15" s="14" t="s">
        <v>10</v>
      </c>
      <c r="D15" s="15">
        <v>1.2668051E-2</v>
      </c>
      <c r="E15" s="15">
        <v>0</v>
      </c>
      <c r="F15" s="15">
        <v>0</v>
      </c>
      <c r="G15" s="15">
        <v>4.2226836666666668E-3</v>
      </c>
      <c r="H15" s="16">
        <v>7.3139026549579071E-3</v>
      </c>
    </row>
    <row r="16" spans="2:8" ht="15" thickBot="1">
      <c r="B16" s="22"/>
      <c r="C16" s="10" t="s">
        <v>11</v>
      </c>
      <c r="D16" s="5">
        <v>2.0820267000000001</v>
      </c>
      <c r="E16" s="5">
        <v>2.2476327</v>
      </c>
      <c r="F16" s="5">
        <v>1.703106</v>
      </c>
      <c r="G16" s="5">
        <v>2.0109218000000002</v>
      </c>
      <c r="H16" s="6">
        <v>0.2791402189872122</v>
      </c>
    </row>
    <row r="17" spans="2:8" ht="15" thickBot="1">
      <c r="B17" s="11"/>
      <c r="C17" s="12"/>
      <c r="D17" s="12"/>
      <c r="E17" s="12"/>
      <c r="F17" s="12"/>
      <c r="G17" s="12"/>
      <c r="H17" s="13"/>
    </row>
    <row r="18" spans="2:8">
      <c r="B18" s="21" t="s">
        <v>7</v>
      </c>
      <c r="C18" s="14" t="s">
        <v>10</v>
      </c>
      <c r="D18" s="15">
        <v>0</v>
      </c>
      <c r="E18" s="15">
        <v>3.4175556666666668E-3</v>
      </c>
      <c r="F18" s="15">
        <v>0</v>
      </c>
      <c r="G18" s="15">
        <v>1.1391852222222222E-3</v>
      </c>
      <c r="H18" s="16">
        <v>1.973126684120531E-3</v>
      </c>
    </row>
    <row r="19" spans="2:8" ht="15" thickBot="1">
      <c r="B19" s="22"/>
      <c r="C19" s="10" t="s">
        <v>11</v>
      </c>
      <c r="D19" s="5">
        <v>2.3343712999999999</v>
      </c>
      <c r="E19" s="5">
        <v>3.2501600000000002</v>
      </c>
      <c r="F19" s="5">
        <v>2.9530856999999999</v>
      </c>
      <c r="G19" s="5">
        <v>2.8458723333333338</v>
      </c>
      <c r="H19" s="6">
        <v>0.46721329738773459</v>
      </c>
    </row>
    <row r="20" spans="2:8" ht="15" thickBot="1">
      <c r="B20" s="11"/>
      <c r="C20" s="12"/>
      <c r="D20" s="12"/>
      <c r="E20" s="12"/>
      <c r="F20" s="12"/>
      <c r="G20" s="12"/>
      <c r="H20" s="13"/>
    </row>
    <row r="21" spans="2:8">
      <c r="B21" s="21" t="s">
        <v>8</v>
      </c>
      <c r="C21" s="14" t="s">
        <v>10</v>
      </c>
      <c r="D21" s="15">
        <v>3.1601887000000002E-2</v>
      </c>
      <c r="E21" s="15">
        <v>1.5112333E-2</v>
      </c>
      <c r="F21" s="15">
        <v>1.0936141999999999E-2</v>
      </c>
      <c r="G21" s="15">
        <v>1.9216787333333332E-2</v>
      </c>
      <c r="H21" s="16">
        <v>1.0927175441625817E-2</v>
      </c>
    </row>
    <row r="22" spans="2:8" ht="15" thickBot="1">
      <c r="B22" s="22"/>
      <c r="C22" s="10" t="s">
        <v>11</v>
      </c>
      <c r="D22" s="5">
        <v>2.341691</v>
      </c>
      <c r="E22" s="5">
        <v>3.0371996999999999</v>
      </c>
      <c r="F22" s="5">
        <v>3.228234</v>
      </c>
      <c r="G22" s="5">
        <v>2.8690415666666667</v>
      </c>
      <c r="H22" s="6">
        <v>0.46658063726098081</v>
      </c>
    </row>
    <row r="23" spans="2:8" ht="15" thickBot="1">
      <c r="B23" s="17"/>
      <c r="C23" s="1"/>
      <c r="D23" s="1"/>
      <c r="E23" s="1"/>
      <c r="F23" s="1"/>
      <c r="G23" s="1"/>
      <c r="H23" s="2"/>
    </row>
    <row r="24" spans="2:8">
      <c r="B24" s="21" t="s">
        <v>12</v>
      </c>
      <c r="C24" s="14" t="s">
        <v>10</v>
      </c>
      <c r="D24" s="15">
        <v>4.8525939999999997E-2</v>
      </c>
      <c r="E24" s="15">
        <v>2.0722581E-2</v>
      </c>
      <c r="F24" s="15">
        <v>9.5545049999999996E-3</v>
      </c>
      <c r="G24" s="15">
        <v>2.6267675333333334E-2</v>
      </c>
      <c r="H24" s="16">
        <v>2.0068737874215713E-2</v>
      </c>
    </row>
    <row r="25" spans="2:8" ht="15" thickBot="1">
      <c r="B25" s="22"/>
      <c r="C25" s="10" t="s">
        <v>11</v>
      </c>
      <c r="D25" s="5">
        <v>2.0734717999999999E-2</v>
      </c>
      <c r="E25" s="5">
        <v>2.5412798E-2</v>
      </c>
      <c r="F25" s="5">
        <v>1.2644027E-2</v>
      </c>
      <c r="G25" s="5">
        <v>1.9597181000000002E-2</v>
      </c>
      <c r="H25" s="6">
        <v>6.4599435781117296E-3</v>
      </c>
    </row>
    <row r="26" spans="2:8" ht="15" thickBot="1">
      <c r="B26" s="17"/>
      <c r="C26" s="1"/>
      <c r="D26" s="1"/>
      <c r="E26" s="1"/>
      <c r="F26" s="1"/>
      <c r="G26" s="1"/>
      <c r="H26" s="2"/>
    </row>
    <row r="27" spans="2:8">
      <c r="B27" s="21" t="s">
        <v>9</v>
      </c>
      <c r="C27" s="7" t="s">
        <v>10</v>
      </c>
      <c r="D27" s="8">
        <v>0</v>
      </c>
      <c r="E27" s="8">
        <v>0</v>
      </c>
      <c r="F27" s="8">
        <v>0</v>
      </c>
      <c r="G27" s="8">
        <v>0</v>
      </c>
      <c r="H27" s="9">
        <v>0</v>
      </c>
    </row>
    <row r="28" spans="2:8" ht="15" thickBot="1">
      <c r="B28" s="23"/>
      <c r="C28" s="10" t="s">
        <v>11</v>
      </c>
      <c r="D28" s="5">
        <v>1.1989289999999999</v>
      </c>
      <c r="E28" s="5">
        <v>2.785485</v>
      </c>
      <c r="F28" s="5">
        <v>2.8628054000000001</v>
      </c>
      <c r="G28" s="5">
        <v>2.2824064666666666</v>
      </c>
      <c r="H28" s="6">
        <v>0.9391151029798499</v>
      </c>
    </row>
  </sheetData>
  <mergeCells count="9">
    <mergeCell ref="B18:B19"/>
    <mergeCell ref="B21:B22"/>
    <mergeCell ref="B24:B25"/>
    <mergeCell ref="B27:B28"/>
    <mergeCell ref="B3:B4"/>
    <mergeCell ref="B6:B7"/>
    <mergeCell ref="B9:B10"/>
    <mergeCell ref="B12:B13"/>
    <mergeCell ref="B15:B16"/>
  </mergeCells>
  <phoneticPr fontId="2"/>
  <pageMargins left="0.78700000000000003" right="0.78700000000000003" top="0.98399999999999999" bottom="0.98399999999999999" header="0.51200000000000001" footer="0.5120000000000000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o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鍋島 了</dc:creator>
  <cp:lastModifiedBy>Microsoft Office ユーザー</cp:lastModifiedBy>
  <dcterms:created xsi:type="dcterms:W3CDTF">2016-07-13T08:47:16Z</dcterms:created>
  <dcterms:modified xsi:type="dcterms:W3CDTF">2018-03-12T09:49:53Z</dcterms:modified>
</cp:coreProperties>
</file>